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rshannasir/Desktop/"/>
    </mc:Choice>
  </mc:AlternateContent>
  <bookViews>
    <workbookView xWindow="5140" yWindow="460" windowWidth="43320" windowHeight="21160" tabRatio="500"/>
  </bookViews>
  <sheets>
    <sheet name="bacteriovirus_B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1" l="1"/>
  <c r="G27" i="1"/>
  <c r="G60" i="1"/>
  <c r="G23" i="1"/>
  <c r="G41" i="1"/>
  <c r="G48" i="1"/>
  <c r="G55" i="1"/>
  <c r="G46" i="1"/>
  <c r="G30" i="1"/>
  <c r="G25" i="1"/>
  <c r="G54" i="1"/>
  <c r="G53" i="1"/>
  <c r="G59" i="1"/>
  <c r="G22" i="1"/>
  <c r="G40" i="1"/>
  <c r="G32" i="1"/>
  <c r="G35" i="1"/>
  <c r="G37" i="1"/>
  <c r="G34" i="1"/>
  <c r="G45" i="1"/>
  <c r="G49" i="1"/>
  <c r="G36" i="1"/>
  <c r="G42" i="1"/>
  <c r="G62" i="1"/>
  <c r="G56" i="1"/>
  <c r="G63" i="1"/>
  <c r="G61" i="1"/>
  <c r="G57" i="1"/>
  <c r="G26" i="1"/>
  <c r="G52" i="1"/>
  <c r="G44" i="1"/>
  <c r="G31" i="1"/>
  <c r="G28" i="1"/>
  <c r="G51" i="1"/>
  <c r="G65" i="1"/>
  <c r="G24" i="1"/>
  <c r="G67" i="1"/>
  <c r="G39" i="1"/>
  <c r="G47" i="1"/>
  <c r="G29" i="1"/>
  <c r="G43" i="1"/>
  <c r="G50" i="1"/>
  <c r="G38" i="1"/>
  <c r="G58" i="1"/>
  <c r="G33" i="1"/>
  <c r="G75" i="1"/>
  <c r="G87" i="1"/>
  <c r="G109" i="1"/>
  <c r="G100" i="1"/>
  <c r="G86" i="1"/>
  <c r="G111" i="1"/>
  <c r="G99" i="1"/>
  <c r="G91" i="1"/>
  <c r="G101" i="1"/>
  <c r="G106" i="1"/>
  <c r="G102" i="1"/>
  <c r="G104" i="1"/>
  <c r="G83" i="1"/>
  <c r="G76" i="1"/>
  <c r="G92" i="1"/>
  <c r="G108" i="1"/>
  <c r="G103" i="1"/>
  <c r="G89" i="1"/>
  <c r="G78" i="1"/>
  <c r="G84" i="1"/>
  <c r="G95" i="1"/>
  <c r="G80" i="1"/>
  <c r="G96" i="1"/>
  <c r="G110" i="1"/>
  <c r="G70" i="1"/>
  <c r="G94" i="1"/>
  <c r="G72" i="1"/>
  <c r="G82" i="1"/>
  <c r="G79" i="1"/>
  <c r="G71" i="1"/>
  <c r="G105" i="1"/>
  <c r="G85" i="1"/>
  <c r="G93" i="1"/>
  <c r="G77" i="1"/>
  <c r="G81" i="1"/>
  <c r="G68" i="1"/>
  <c r="G107" i="1"/>
  <c r="G90" i="1"/>
  <c r="G112" i="1"/>
  <c r="G69" i="1"/>
  <c r="G98" i="1"/>
  <c r="G88" i="1"/>
  <c r="G97" i="1"/>
  <c r="G73" i="1"/>
  <c r="G74" i="1"/>
  <c r="G11" i="1"/>
  <c r="G4" i="1"/>
  <c r="G2" i="1"/>
  <c r="G19" i="1"/>
  <c r="G10" i="1"/>
  <c r="G3" i="1"/>
  <c r="G20" i="1"/>
  <c r="G18" i="1"/>
  <c r="G16" i="1"/>
  <c r="G6" i="1"/>
  <c r="G21" i="1"/>
  <c r="G15" i="1"/>
  <c r="G12" i="1"/>
  <c r="G17" i="1"/>
  <c r="G8" i="1"/>
  <c r="G9" i="1"/>
  <c r="G7" i="1"/>
  <c r="G13" i="1"/>
  <c r="G5" i="1"/>
  <c r="G14" i="1"/>
  <c r="G66" i="1"/>
</calcChain>
</file>

<file path=xl/sharedStrings.xml><?xml version="1.0" encoding="utf-8"?>
<sst xmlns="http://schemas.openxmlformats.org/spreadsheetml/2006/main" count="340" uniqueCount="232">
  <si>
    <t>a.60.3</t>
  </si>
  <si>
    <t>C-terminal domain of RNA polymerase alpha subunit</t>
  </si>
  <si>
    <t>d.79.7</t>
  </si>
  <si>
    <t>OmpA-like</t>
  </si>
  <si>
    <t>a.118.25</t>
  </si>
  <si>
    <t>TROVE domain-like</t>
  </si>
  <si>
    <t>d.58.52</t>
  </si>
  <si>
    <t>Sporulation related repeat</t>
  </si>
  <si>
    <t>d.297.1</t>
  </si>
  <si>
    <t>WGR domain-like</t>
  </si>
  <si>
    <t>h.4.18</t>
  </si>
  <si>
    <t>Gam-like</t>
  </si>
  <si>
    <t>a.275.1</t>
  </si>
  <si>
    <t>DnaD domain-like</t>
  </si>
  <si>
    <t>b.34.11</t>
  </si>
  <si>
    <t>Prokaryotic SH3-related domain</t>
  </si>
  <si>
    <t>d.82.1</t>
  </si>
  <si>
    <t>Copper amine oxidase, domain N</t>
  </si>
  <si>
    <t>b.42.4</t>
  </si>
  <si>
    <t>STI-like</t>
  </si>
  <si>
    <t>b.34.19</t>
  </si>
  <si>
    <t>Mib/herc2 domain-like</t>
  </si>
  <si>
    <t>f.4.3</t>
  </si>
  <si>
    <t>Porins</t>
  </si>
  <si>
    <t>f.4.1</t>
  </si>
  <si>
    <t>OMPA-like</t>
  </si>
  <si>
    <t>d.15.8</t>
  </si>
  <si>
    <t>Translation initiation factor IF3, N-terminal domain</t>
  </si>
  <si>
    <t>d.344.1</t>
  </si>
  <si>
    <t>PriA/YqbF domain</t>
  </si>
  <si>
    <t>a.282.1</t>
  </si>
  <si>
    <t>RPA2825-like</t>
  </si>
  <si>
    <t>d.165.1</t>
  </si>
  <si>
    <t>Ribosome inactivating proteins (RIP)</t>
  </si>
  <si>
    <t>a.214.1</t>
  </si>
  <si>
    <t>NblA-like</t>
  </si>
  <si>
    <t>f.6.1</t>
  </si>
  <si>
    <t>Leukocidin-like</t>
  </si>
  <si>
    <t>b.40.2</t>
  </si>
  <si>
    <t>Bacterial enterotoxins</t>
  </si>
  <si>
    <t>b.109.1</t>
  </si>
  <si>
    <t>Cell wall binding repeat</t>
  </si>
  <si>
    <t>d.68.1</t>
  </si>
  <si>
    <t>Translation initiation factor IF3, C-terminal domain</t>
  </si>
  <si>
    <t>e.38.1</t>
  </si>
  <si>
    <t>Release factor</t>
  </si>
  <si>
    <t>d.358.1</t>
  </si>
  <si>
    <t>YdfO-like</t>
  </si>
  <si>
    <t>b.160.1</t>
  </si>
  <si>
    <t>L,D-transpeptidase catalytic domain-like</t>
  </si>
  <si>
    <t>b.82.4</t>
  </si>
  <si>
    <t>Regulatory protein AraC</t>
  </si>
  <si>
    <t>a.140.3</t>
  </si>
  <si>
    <t>Rho N-terminal domain-like</t>
  </si>
  <si>
    <t>d.24.1</t>
  </si>
  <si>
    <t>Pili subunits</t>
  </si>
  <si>
    <t>b.105.1</t>
  </si>
  <si>
    <t>Penicillin-binding protein associated domain</t>
  </si>
  <si>
    <t>d.171.1</t>
  </si>
  <si>
    <t>Fibrinogen C-terminal domain-like</t>
  </si>
  <si>
    <t>b.151.1</t>
  </si>
  <si>
    <t>CsrA-like</t>
  </si>
  <si>
    <t>h.1.16</t>
  </si>
  <si>
    <t>Outer membrane lipoprotein</t>
  </si>
  <si>
    <t>f.26.1</t>
  </si>
  <si>
    <t>Bacterial photosystem II reaction centre, L and M subunits</t>
  </si>
  <si>
    <t>g.46.1</t>
  </si>
  <si>
    <t>Metallothionein</t>
  </si>
  <si>
    <t>b.136.1</t>
  </si>
  <si>
    <t>SspB-like</t>
  </si>
  <si>
    <t>d.48.1</t>
  </si>
  <si>
    <t>RecA protein, C-terminal domain</t>
  </si>
  <si>
    <t>a.133.1</t>
  </si>
  <si>
    <t>Phospholipase A2, PLA2</t>
  </si>
  <si>
    <t>b.111.1</t>
  </si>
  <si>
    <t>Small protein B (SmpB)</t>
  </si>
  <si>
    <t>d.45.1</t>
  </si>
  <si>
    <t>ClpS-like</t>
  </si>
  <si>
    <t>a.25.3</t>
  </si>
  <si>
    <t>EsxAB dimer-like</t>
  </si>
  <si>
    <t>b.154.1</t>
  </si>
  <si>
    <t>Agglutinin HPA-like</t>
  </si>
  <si>
    <t>b.172.1</t>
  </si>
  <si>
    <t>YopX-like</t>
  </si>
  <si>
    <t>d.43.1</t>
  </si>
  <si>
    <t>Elongation factor Ts (EF-Ts), dimerisation domain</t>
  </si>
  <si>
    <t>a.25.4</t>
  </si>
  <si>
    <t>PE/PPE dimer-like</t>
  </si>
  <si>
    <t>c.23.13</t>
  </si>
  <si>
    <t>Type II 3-dehydroquinate dehydratase</t>
  </si>
  <si>
    <t>d.15.6</t>
  </si>
  <si>
    <t>Superantigen toxins, C-terminal domain</t>
  </si>
  <si>
    <t>SCOP ID</t>
  </si>
  <si>
    <t>FSF description</t>
  </si>
  <si>
    <t>Bacteria (f)</t>
  </si>
  <si>
    <t>Eukarya (f)</t>
  </si>
  <si>
    <r>
      <t xml:space="preserve">SCOP </t>
    </r>
    <r>
      <rPr>
        <b/>
        <i/>
        <sz val="12"/>
        <color theme="1"/>
        <rFont val="Calibri"/>
        <scheme val="minor"/>
      </rPr>
      <t>ccs</t>
    </r>
  </si>
  <si>
    <r>
      <t>Difference (</t>
    </r>
    <r>
      <rPr>
        <b/>
        <i/>
        <sz val="12"/>
        <color theme="1"/>
        <rFont val="Calibri"/>
        <scheme val="minor"/>
      </rPr>
      <t>f</t>
    </r>
    <r>
      <rPr>
        <b/>
        <sz val="12"/>
        <color theme="1"/>
        <rFont val="Calibri"/>
        <family val="2"/>
        <scheme val="minor"/>
      </rPr>
      <t>)</t>
    </r>
  </si>
  <si>
    <t>Group</t>
  </si>
  <si>
    <r>
      <t xml:space="preserve">Unique to </t>
    </r>
    <r>
      <rPr>
        <i/>
        <sz val="12"/>
        <color theme="1"/>
        <rFont val="Calibri"/>
        <scheme val="minor"/>
      </rPr>
      <t>bacterioviruses</t>
    </r>
  </si>
  <si>
    <t>Unique to eukaryoviruses</t>
  </si>
  <si>
    <t>a.60.1</t>
  </si>
  <si>
    <t>SAM/Pointed domain</t>
  </si>
  <si>
    <t>a.118.24</t>
  </si>
  <si>
    <t>Pseudo ankyrin repeat-like</t>
  </si>
  <si>
    <t>e.28.1</t>
  </si>
  <si>
    <t>Reovirus inner layer core protein p3</t>
  </si>
  <si>
    <t>a.77.1</t>
  </si>
  <si>
    <t>DEATH domain</t>
  </si>
  <si>
    <t>d.124.1</t>
  </si>
  <si>
    <t>Ribonuclease Rh-like</t>
  </si>
  <si>
    <t>e.66.1</t>
  </si>
  <si>
    <t>Api92-like</t>
  </si>
  <si>
    <t>g.8.1</t>
  </si>
  <si>
    <t>BPTI-like</t>
  </si>
  <si>
    <t>g.3.11</t>
  </si>
  <si>
    <t>EGF/Laminin</t>
  </si>
  <si>
    <t>a.2.8</t>
  </si>
  <si>
    <t>Eukaryotic DNA topoisomerase I, dispensable insert domain</t>
  </si>
  <si>
    <t>d.19.1</t>
  </si>
  <si>
    <t>MHC antigen-recognition domain</t>
  </si>
  <si>
    <t>a.37.1</t>
  </si>
  <si>
    <t>A DNA-binding domain in eukaryotic transcription factors</t>
  </si>
  <si>
    <t>g.24.1</t>
  </si>
  <si>
    <t>TNF receptor-like</t>
  </si>
  <si>
    <t>a.42.1</t>
  </si>
  <si>
    <t>SWIB/MDM2 domain</t>
  </si>
  <si>
    <t>a.24.15</t>
  </si>
  <si>
    <t>FAD-dependent thiol oxidase</t>
  </si>
  <si>
    <t>b.76.2</t>
  </si>
  <si>
    <t>Histone H3 K4-specific methyltransferase SET7/9 N-terminal domain</t>
  </si>
  <si>
    <t>b.83.1</t>
  </si>
  <si>
    <t>Fibre shaft of virus attachment proteins</t>
  </si>
  <si>
    <t>f.1.4</t>
  </si>
  <si>
    <t>Bcl-2 inhibitors of programmed cell death</t>
  </si>
  <si>
    <t>d.68.7</t>
  </si>
  <si>
    <t>R3H domain</t>
  </si>
  <si>
    <t>d.110.1</t>
  </si>
  <si>
    <t>Profilin (actin-binding protein)</t>
  </si>
  <si>
    <t>a.7.7</t>
  </si>
  <si>
    <t>BAG domain</t>
  </si>
  <si>
    <t>b.25.1</t>
  </si>
  <si>
    <t>Osmotin, thaumatin-like protein</t>
  </si>
  <si>
    <t>c.52.3</t>
  </si>
  <si>
    <t>Eukaryotic RPB5 N-terminal domain</t>
  </si>
  <si>
    <t>d.17.1</t>
  </si>
  <si>
    <t>Cystatin/monellin</t>
  </si>
  <si>
    <t>h.3.3</t>
  </si>
  <si>
    <t>Coronavirus S2 glycoprotein</t>
  </si>
  <si>
    <t>e.40.1</t>
  </si>
  <si>
    <t>Cullin homology domain</t>
  </si>
  <si>
    <t>d.294.1</t>
  </si>
  <si>
    <t>EndoU-like</t>
  </si>
  <si>
    <t>h.1.15</t>
  </si>
  <si>
    <t>SNARE fusion complex</t>
  </si>
  <si>
    <t>a.38.1</t>
  </si>
  <si>
    <t>HLH, helix-loop-helix DNA-binding domain</t>
  </si>
  <si>
    <t>h.1.3</t>
  </si>
  <si>
    <t>Leucine zipper domain</t>
  </si>
  <si>
    <t>a.5.4</t>
  </si>
  <si>
    <t>Elongation factor TFIIS domain 2</t>
  </si>
  <si>
    <t>b.89.1</t>
  </si>
  <si>
    <t>Cyanovirin-N</t>
  </si>
  <si>
    <t>a.117.1</t>
  </si>
  <si>
    <t>Ras GEF</t>
  </si>
  <si>
    <t>a.119.1</t>
  </si>
  <si>
    <t>Lipoxigenase</t>
  </si>
  <si>
    <t>a.158.1</t>
  </si>
  <si>
    <t>F-box domain</t>
  </si>
  <si>
    <t>d.93.1</t>
  </si>
  <si>
    <t>SH2 domain</t>
  </si>
  <si>
    <t>e.25.1</t>
  </si>
  <si>
    <t>Sec1/munc18-like (SM) proteins</t>
  </si>
  <si>
    <t>a.26.1</t>
  </si>
  <si>
    <t>4-helical cytokines</t>
  </si>
  <si>
    <t>g.10.1</t>
  </si>
  <si>
    <t>Hairpin loop containing domain-like</t>
  </si>
  <si>
    <t>d.17.3</t>
  </si>
  <si>
    <t>DsbC/DsbG N-terminal domain-like</t>
  </si>
  <si>
    <t>d.42.1</t>
  </si>
  <si>
    <t>POZ domain</t>
  </si>
  <si>
    <t>g.31.1</t>
  </si>
  <si>
    <t>Invertebrate chitin-binding proteins</t>
  </si>
  <si>
    <t>b.74.1</t>
  </si>
  <si>
    <t>Carbonic anhydrase</t>
  </si>
  <si>
    <t>b.66.1</t>
  </si>
  <si>
    <t>Hemopexin-like domain</t>
  </si>
  <si>
    <t>a.21.1</t>
  </si>
  <si>
    <t>HMG-box</t>
  </si>
  <si>
    <t>f.42.1</t>
  </si>
  <si>
    <t>Mitochondrial carrier</t>
  </si>
  <si>
    <t>Common to both</t>
  </si>
  <si>
    <t>b.121.4</t>
  </si>
  <si>
    <t>Positive stranded ssRNA viruses</t>
  </si>
  <si>
    <t>c.10.1</t>
  </si>
  <si>
    <t>RNI-like</t>
  </si>
  <si>
    <t>d.148.1</t>
  </si>
  <si>
    <t>Hect, E3 ligase catalytic domain</t>
  </si>
  <si>
    <t>d.2.1</t>
  </si>
  <si>
    <t>Lysozyme-like</t>
  </si>
  <si>
    <t>f.43.1</t>
  </si>
  <si>
    <t>Chlorophyll a-b binding protein</t>
  </si>
  <si>
    <t>g.40.1</t>
  </si>
  <si>
    <t>Retrovirus zinc finger-like domains</t>
  </si>
  <si>
    <t>a.177.1</t>
  </si>
  <si>
    <t>Sigma2 domain of RNA polymerase sigma factors</t>
  </si>
  <si>
    <t>d.231.1</t>
  </si>
  <si>
    <t>Receptor-binding domain of short tail fibre protein gp12</t>
  </si>
  <si>
    <t>d.89.1</t>
  </si>
  <si>
    <t>Origin of replication-binding domain, RBD-like</t>
  </si>
  <si>
    <t>d.10.1</t>
  </si>
  <si>
    <t>DNA-binding domain</t>
  </si>
  <si>
    <t>a.81.1</t>
  </si>
  <si>
    <t>N-terminal domain of DnaB helicase</t>
  </si>
  <si>
    <t>b.81.3</t>
  </si>
  <si>
    <t>Adhesin YadA, collagen-binding domain</t>
  </si>
  <si>
    <t>d.285.1</t>
  </si>
  <si>
    <t>DNA-binding domain of intron-encoded endonucleases</t>
  </si>
  <si>
    <t>b.52.1</t>
  </si>
  <si>
    <t>Barwin-like endoglucanases</t>
  </si>
  <si>
    <t>b.22.1</t>
  </si>
  <si>
    <t>TNF-like</t>
  </si>
  <si>
    <t>b.78.1</t>
  </si>
  <si>
    <t>alpha-D-mannose-specific plant lectins</t>
  </si>
  <si>
    <t>h.1.25</t>
  </si>
  <si>
    <t>Troponin coil-coiled subunits</t>
  </si>
  <si>
    <t>d.362.1</t>
  </si>
  <si>
    <t>BLRF2-like</t>
  </si>
  <si>
    <t>d.34.1</t>
  </si>
  <si>
    <t>DNA-binding domain of Mlu1-box binding protein MBP1</t>
  </si>
  <si>
    <t>b.21.1</t>
  </si>
  <si>
    <t>Virus attachment protein globular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tabSelected="1" showRuler="0" topLeftCell="A3" workbookViewId="0">
      <selection activeCell="F92" sqref="F92"/>
    </sheetView>
  </sheetViews>
  <sheetFormatPr baseColWidth="10" defaultRowHeight="16" x14ac:dyDescent="0.2"/>
  <cols>
    <col min="1" max="1" width="22" bestFit="1" customWidth="1"/>
    <col min="4" max="4" width="48.5" bestFit="1" customWidth="1"/>
    <col min="5" max="5" width="10.1640625" bestFit="1" customWidth="1"/>
    <col min="6" max="6" width="10" bestFit="1" customWidth="1"/>
    <col min="7" max="7" width="12.33203125" bestFit="1" customWidth="1"/>
  </cols>
  <sheetData>
    <row r="1" spans="1:7" x14ac:dyDescent="0.2">
      <c r="A1" s="1" t="s">
        <v>98</v>
      </c>
      <c r="B1" s="1" t="s">
        <v>92</v>
      </c>
      <c r="C1" s="1" t="s">
        <v>96</v>
      </c>
      <c r="D1" s="1" t="s">
        <v>93</v>
      </c>
      <c r="E1" s="2" t="s">
        <v>94</v>
      </c>
      <c r="F1" s="2" t="s">
        <v>95</v>
      </c>
      <c r="G1" s="1" t="s">
        <v>97</v>
      </c>
    </row>
    <row r="2" spans="1:7" x14ac:dyDescent="0.2">
      <c r="A2" s="4" t="s">
        <v>191</v>
      </c>
      <c r="B2" s="4">
        <v>56204</v>
      </c>
      <c r="C2" s="4" t="s">
        <v>196</v>
      </c>
      <c r="D2" s="4" t="s">
        <v>197</v>
      </c>
      <c r="E2" s="5">
        <v>1.8E-3</v>
      </c>
      <c r="F2" s="5">
        <v>1</v>
      </c>
      <c r="G2" s="5">
        <f t="shared" ref="G2:G33" si="0">(E2-F2)</f>
        <v>-0.99819999999999998</v>
      </c>
    </row>
    <row r="3" spans="1:7" x14ac:dyDescent="0.2">
      <c r="A3" s="4" t="s">
        <v>191</v>
      </c>
      <c r="B3" s="4">
        <v>57756</v>
      </c>
      <c r="C3" s="4" t="s">
        <v>202</v>
      </c>
      <c r="D3" s="4" t="s">
        <v>203</v>
      </c>
      <c r="E3" s="5">
        <v>2.7000000000000001E-3</v>
      </c>
      <c r="F3" s="5">
        <v>0.99480000000000002</v>
      </c>
      <c r="G3" s="5">
        <f t="shared" si="0"/>
        <v>-0.99209999999999998</v>
      </c>
    </row>
    <row r="4" spans="1:7" x14ac:dyDescent="0.2">
      <c r="A4" s="4" t="s">
        <v>191</v>
      </c>
      <c r="B4" s="4">
        <v>52047</v>
      </c>
      <c r="C4" s="4" t="s">
        <v>194</v>
      </c>
      <c r="D4" s="4" t="s">
        <v>195</v>
      </c>
      <c r="E4" s="5">
        <v>0.13719999999999999</v>
      </c>
      <c r="F4" s="5">
        <v>1</v>
      </c>
      <c r="G4" s="5">
        <f t="shared" si="0"/>
        <v>-0.86280000000000001</v>
      </c>
    </row>
    <row r="5" spans="1:7" x14ac:dyDescent="0.2">
      <c r="A5" s="4" t="s">
        <v>191</v>
      </c>
      <c r="B5" s="4">
        <v>54616</v>
      </c>
      <c r="C5" s="4" t="s">
        <v>228</v>
      </c>
      <c r="D5" s="4" t="s">
        <v>229</v>
      </c>
      <c r="E5" s="5">
        <v>1.0800000000000001E-2</v>
      </c>
      <c r="F5" s="5">
        <v>0.42559999999999998</v>
      </c>
      <c r="G5" s="5">
        <f t="shared" si="0"/>
        <v>-0.4148</v>
      </c>
    </row>
    <row r="6" spans="1:7" x14ac:dyDescent="0.2">
      <c r="A6" s="4" t="s">
        <v>191</v>
      </c>
      <c r="B6" s="4">
        <v>54171</v>
      </c>
      <c r="C6" s="4" t="s">
        <v>210</v>
      </c>
      <c r="D6" s="4" t="s">
        <v>211</v>
      </c>
      <c r="E6" s="5">
        <v>7.7100000000000002E-2</v>
      </c>
      <c r="F6" s="5">
        <v>0.47260000000000002</v>
      </c>
      <c r="G6" s="5">
        <f t="shared" si="0"/>
        <v>-0.39550000000000002</v>
      </c>
    </row>
    <row r="7" spans="1:7" x14ac:dyDescent="0.2">
      <c r="A7" s="4" t="s">
        <v>191</v>
      </c>
      <c r="B7" s="4">
        <v>90250</v>
      </c>
      <c r="C7" s="4" t="s">
        <v>224</v>
      </c>
      <c r="D7" s="4" t="s">
        <v>225</v>
      </c>
      <c r="E7" s="5">
        <v>4.4999999999999997E-3</v>
      </c>
      <c r="F7" s="5">
        <v>0.30809999999999998</v>
      </c>
      <c r="G7" s="5">
        <f t="shared" si="0"/>
        <v>-0.30359999999999998</v>
      </c>
    </row>
    <row r="8" spans="1:7" x14ac:dyDescent="0.2">
      <c r="A8" s="4" t="s">
        <v>191</v>
      </c>
      <c r="B8" s="4">
        <v>49842</v>
      </c>
      <c r="C8" s="4" t="s">
        <v>220</v>
      </c>
      <c r="D8" s="4" t="s">
        <v>221</v>
      </c>
      <c r="E8" s="5">
        <v>4.5699999999999998E-2</v>
      </c>
      <c r="F8" s="5">
        <v>0.31069999999999998</v>
      </c>
      <c r="G8" s="5">
        <f t="shared" si="0"/>
        <v>-0.26499999999999996</v>
      </c>
    </row>
    <row r="9" spans="1:7" x14ac:dyDescent="0.2">
      <c r="A9" t="s">
        <v>191</v>
      </c>
      <c r="B9">
        <v>51110</v>
      </c>
      <c r="C9" t="s">
        <v>222</v>
      </c>
      <c r="D9" t="s">
        <v>223</v>
      </c>
      <c r="E9" s="3">
        <v>5.11E-2</v>
      </c>
      <c r="F9" s="3">
        <v>0.2402</v>
      </c>
      <c r="G9" s="3">
        <f t="shared" si="0"/>
        <v>-0.18909999999999999</v>
      </c>
    </row>
    <row r="10" spans="1:7" x14ac:dyDescent="0.2">
      <c r="A10" t="s">
        <v>191</v>
      </c>
      <c r="B10">
        <v>103511</v>
      </c>
      <c r="C10" t="s">
        <v>200</v>
      </c>
      <c r="D10" t="s">
        <v>201</v>
      </c>
      <c r="E10" s="3">
        <v>2.24E-2</v>
      </c>
      <c r="F10" s="3">
        <v>0.1462</v>
      </c>
      <c r="G10" s="3">
        <f t="shared" si="0"/>
        <v>-0.12379999999999999</v>
      </c>
    </row>
    <row r="11" spans="1:7" x14ac:dyDescent="0.2">
      <c r="A11" t="s">
        <v>191</v>
      </c>
      <c r="B11">
        <v>88633</v>
      </c>
      <c r="C11" t="s">
        <v>192</v>
      </c>
      <c r="D11" t="s">
        <v>193</v>
      </c>
      <c r="E11" s="3">
        <v>1.0800000000000001E-2</v>
      </c>
      <c r="F11" s="3">
        <v>0.1227</v>
      </c>
      <c r="G11" s="3">
        <f t="shared" si="0"/>
        <v>-0.1119</v>
      </c>
    </row>
    <row r="12" spans="1:7" x14ac:dyDescent="0.2">
      <c r="A12" t="s">
        <v>191</v>
      </c>
      <c r="B12">
        <v>64496</v>
      </c>
      <c r="C12" t="s">
        <v>216</v>
      </c>
      <c r="D12" t="s">
        <v>217</v>
      </c>
      <c r="E12" s="3">
        <v>8.0999999999999996E-3</v>
      </c>
      <c r="F12" s="3">
        <v>4.4400000000000002E-2</v>
      </c>
      <c r="G12" s="3">
        <f t="shared" si="0"/>
        <v>-3.6299999999999999E-2</v>
      </c>
    </row>
    <row r="13" spans="1:7" x14ac:dyDescent="0.2">
      <c r="A13" t="s">
        <v>191</v>
      </c>
      <c r="B13">
        <v>160459</v>
      </c>
      <c r="C13" t="s">
        <v>226</v>
      </c>
      <c r="D13" t="s">
        <v>227</v>
      </c>
      <c r="E13" s="3">
        <v>4.4999999999999997E-3</v>
      </c>
      <c r="F13" s="3">
        <v>5.1999999999999998E-3</v>
      </c>
      <c r="G13" s="3">
        <f t="shared" si="0"/>
        <v>-7.000000000000001E-4</v>
      </c>
    </row>
    <row r="14" spans="1:7" x14ac:dyDescent="0.2">
      <c r="A14" t="s">
        <v>191</v>
      </c>
      <c r="B14">
        <v>49835</v>
      </c>
      <c r="C14" t="s">
        <v>230</v>
      </c>
      <c r="D14" t="s">
        <v>231</v>
      </c>
      <c r="E14" s="3">
        <v>2.7000000000000001E-3</v>
      </c>
      <c r="F14" s="3">
        <v>2.5999999999999999E-3</v>
      </c>
      <c r="G14" s="3">
        <f t="shared" si="0"/>
        <v>1.0000000000000026E-4</v>
      </c>
    </row>
    <row r="15" spans="1:7" x14ac:dyDescent="0.2">
      <c r="A15" t="s">
        <v>191</v>
      </c>
      <c r="B15">
        <v>101967</v>
      </c>
      <c r="C15" t="s">
        <v>214</v>
      </c>
      <c r="D15" t="s">
        <v>215</v>
      </c>
      <c r="E15" s="3">
        <v>0.17130000000000001</v>
      </c>
      <c r="F15" s="3">
        <v>0.16450000000000001</v>
      </c>
      <c r="G15" s="3">
        <f t="shared" si="0"/>
        <v>6.8000000000000005E-3</v>
      </c>
    </row>
    <row r="16" spans="1:7" x14ac:dyDescent="0.2">
      <c r="A16" t="s">
        <v>191</v>
      </c>
      <c r="B16">
        <v>55464</v>
      </c>
      <c r="C16" t="s">
        <v>208</v>
      </c>
      <c r="D16" t="s">
        <v>209</v>
      </c>
      <c r="E16" s="3">
        <v>0.11749999999999999</v>
      </c>
      <c r="F16" s="3">
        <v>2.0899999999999998E-2</v>
      </c>
      <c r="G16" s="3">
        <f t="shared" si="0"/>
        <v>9.6599999999999991E-2</v>
      </c>
    </row>
    <row r="17" spans="1:7" x14ac:dyDescent="0.2">
      <c r="A17" t="s">
        <v>191</v>
      </c>
      <c r="B17">
        <v>50685</v>
      </c>
      <c r="C17" t="s">
        <v>218</v>
      </c>
      <c r="D17" t="s">
        <v>219</v>
      </c>
      <c r="E17" s="3">
        <v>0.69420000000000004</v>
      </c>
      <c r="F17" s="3">
        <v>0.57440000000000002</v>
      </c>
      <c r="G17" s="3">
        <f t="shared" si="0"/>
        <v>0.11980000000000002</v>
      </c>
    </row>
    <row r="18" spans="1:7" x14ac:dyDescent="0.2">
      <c r="A18" t="s">
        <v>191</v>
      </c>
      <c r="B18">
        <v>88874</v>
      </c>
      <c r="C18" t="s">
        <v>206</v>
      </c>
      <c r="D18" t="s">
        <v>207</v>
      </c>
      <c r="E18" s="3">
        <v>0.1928</v>
      </c>
      <c r="F18" s="3">
        <v>2.6100000000000002E-2</v>
      </c>
      <c r="G18" s="3">
        <f t="shared" si="0"/>
        <v>0.16669999999999999</v>
      </c>
    </row>
    <row r="19" spans="1:7" x14ac:dyDescent="0.2">
      <c r="A19" t="s">
        <v>191</v>
      </c>
      <c r="B19">
        <v>53955</v>
      </c>
      <c r="C19" t="s">
        <v>198</v>
      </c>
      <c r="D19" t="s">
        <v>199</v>
      </c>
      <c r="E19" s="3">
        <v>0.9345</v>
      </c>
      <c r="F19" s="3">
        <v>0.72060000000000002</v>
      </c>
      <c r="G19" s="3">
        <f t="shared" si="0"/>
        <v>0.21389999999999998</v>
      </c>
    </row>
    <row r="20" spans="1:7" x14ac:dyDescent="0.2">
      <c r="A20" s="6" t="s">
        <v>191</v>
      </c>
      <c r="B20" s="6">
        <v>88946</v>
      </c>
      <c r="C20" s="6" t="s">
        <v>204</v>
      </c>
      <c r="D20" s="6" t="s">
        <v>205</v>
      </c>
      <c r="E20" s="7">
        <v>0.99639999999999995</v>
      </c>
      <c r="F20" s="7">
        <v>0.16450000000000001</v>
      </c>
      <c r="G20" s="7">
        <f t="shared" si="0"/>
        <v>0.83189999999999997</v>
      </c>
    </row>
    <row r="21" spans="1:7" x14ac:dyDescent="0.2">
      <c r="A21" s="6" t="s">
        <v>191</v>
      </c>
      <c r="B21" s="6">
        <v>48024</v>
      </c>
      <c r="C21" s="6" t="s">
        <v>212</v>
      </c>
      <c r="D21" s="6" t="s">
        <v>213</v>
      </c>
      <c r="E21" s="7">
        <v>0.99099999999999999</v>
      </c>
      <c r="F21" s="7">
        <v>1.83E-2</v>
      </c>
      <c r="G21" s="7">
        <f t="shared" si="0"/>
        <v>0.97270000000000001</v>
      </c>
    </row>
    <row r="22" spans="1:7" x14ac:dyDescent="0.2">
      <c r="A22" s="4" t="s">
        <v>99</v>
      </c>
      <c r="B22" s="4">
        <v>160059</v>
      </c>
      <c r="C22" s="4" t="s">
        <v>28</v>
      </c>
      <c r="D22" s="4" t="s">
        <v>29</v>
      </c>
      <c r="E22" s="5">
        <v>2.3300000000000001E-2</v>
      </c>
      <c r="F22" s="5">
        <v>0.95040000000000002</v>
      </c>
      <c r="G22" s="5">
        <f t="shared" si="0"/>
        <v>-0.92710000000000004</v>
      </c>
    </row>
    <row r="23" spans="1:7" x14ac:dyDescent="0.2">
      <c r="A23" s="4" t="s">
        <v>99</v>
      </c>
      <c r="B23" s="4">
        <v>142921</v>
      </c>
      <c r="C23" s="4" t="s">
        <v>8</v>
      </c>
      <c r="D23" s="4" t="s">
        <v>9</v>
      </c>
      <c r="E23" s="5">
        <v>0.1067</v>
      </c>
      <c r="F23" s="5">
        <v>0.73629999999999995</v>
      </c>
      <c r="G23" s="5">
        <f t="shared" si="0"/>
        <v>-0.62959999999999994</v>
      </c>
    </row>
    <row r="24" spans="1:7" x14ac:dyDescent="0.2">
      <c r="A24" s="4" t="s">
        <v>99</v>
      </c>
      <c r="B24" s="4">
        <v>48619</v>
      </c>
      <c r="C24" s="4" t="s">
        <v>72</v>
      </c>
      <c r="D24" s="4" t="s">
        <v>73</v>
      </c>
      <c r="E24" s="5">
        <v>6.1899999999999997E-2</v>
      </c>
      <c r="F24" s="5">
        <v>0.55869999999999997</v>
      </c>
      <c r="G24" s="5">
        <f t="shared" si="0"/>
        <v>-0.49679999999999996</v>
      </c>
    </row>
    <row r="25" spans="1:7" x14ac:dyDescent="0.2">
      <c r="A25" s="4" t="s">
        <v>99</v>
      </c>
      <c r="B25" s="4">
        <v>159034</v>
      </c>
      <c r="C25" s="4" t="s">
        <v>20</v>
      </c>
      <c r="D25" s="4" t="s">
        <v>21</v>
      </c>
      <c r="E25" s="5">
        <v>8.9999999999999998E-4</v>
      </c>
      <c r="F25" s="5">
        <v>0.34989999999999999</v>
      </c>
      <c r="G25" s="5">
        <f t="shared" si="0"/>
        <v>-0.34899999999999998</v>
      </c>
    </row>
    <row r="26" spans="1:7" x14ac:dyDescent="0.2">
      <c r="A26" s="4" t="s">
        <v>99</v>
      </c>
      <c r="B26" s="4">
        <v>56496</v>
      </c>
      <c r="C26" s="4" t="s">
        <v>58</v>
      </c>
      <c r="D26" s="4" t="s">
        <v>59</v>
      </c>
      <c r="E26" s="5">
        <v>1.17E-2</v>
      </c>
      <c r="F26" s="5">
        <v>0.35249999999999998</v>
      </c>
      <c r="G26" s="5">
        <f t="shared" si="0"/>
        <v>-0.34079999999999999</v>
      </c>
    </row>
    <row r="27" spans="1:7" x14ac:dyDescent="0.2">
      <c r="A27" s="4" t="s">
        <v>99</v>
      </c>
      <c r="B27" s="4">
        <v>140864</v>
      </c>
      <c r="C27" s="4" t="s">
        <v>4</v>
      </c>
      <c r="D27" s="4" t="s">
        <v>5</v>
      </c>
      <c r="E27" s="5">
        <v>6.6400000000000001E-2</v>
      </c>
      <c r="F27" s="5">
        <v>0.35770000000000002</v>
      </c>
      <c r="G27" s="5">
        <f t="shared" si="0"/>
        <v>-0.2913</v>
      </c>
    </row>
    <row r="28" spans="1:7" x14ac:dyDescent="0.2">
      <c r="A28" t="s">
        <v>99</v>
      </c>
      <c r="B28">
        <v>57868</v>
      </c>
      <c r="C28" t="s">
        <v>66</v>
      </c>
      <c r="D28" t="s">
        <v>67</v>
      </c>
      <c r="E28" s="3">
        <v>3.0499999999999999E-2</v>
      </c>
      <c r="F28" s="3">
        <v>0.1671</v>
      </c>
      <c r="G28" s="3">
        <f t="shared" si="0"/>
        <v>-0.1366</v>
      </c>
    </row>
    <row r="29" spans="1:7" x14ac:dyDescent="0.2">
      <c r="A29" t="s">
        <v>99</v>
      </c>
      <c r="B29">
        <v>141086</v>
      </c>
      <c r="C29" t="s">
        <v>80</v>
      </c>
      <c r="D29" t="s">
        <v>81</v>
      </c>
      <c r="E29" s="3">
        <v>2.06E-2</v>
      </c>
      <c r="F29" s="3">
        <v>0.1123</v>
      </c>
      <c r="G29" s="3">
        <f t="shared" si="0"/>
        <v>-9.1700000000000004E-2</v>
      </c>
    </row>
    <row r="30" spans="1:7" x14ac:dyDescent="0.2">
      <c r="A30" t="s">
        <v>99</v>
      </c>
      <c r="B30">
        <v>50386</v>
      </c>
      <c r="C30" t="s">
        <v>18</v>
      </c>
      <c r="D30" t="s">
        <v>19</v>
      </c>
      <c r="E30" s="3">
        <v>2.7000000000000001E-3</v>
      </c>
      <c r="F30" s="3">
        <v>9.1399999999999995E-2</v>
      </c>
      <c r="G30" s="3">
        <f t="shared" si="0"/>
        <v>-8.8700000000000001E-2</v>
      </c>
    </row>
    <row r="31" spans="1:7" x14ac:dyDescent="0.2">
      <c r="A31" t="s">
        <v>99</v>
      </c>
      <c r="B31">
        <v>81483</v>
      </c>
      <c r="C31" t="s">
        <v>64</v>
      </c>
      <c r="D31" t="s">
        <v>65</v>
      </c>
      <c r="E31" s="3">
        <v>4.8399999999999999E-2</v>
      </c>
      <c r="F31" s="3">
        <v>9.1399999999999995E-2</v>
      </c>
      <c r="G31" s="3">
        <f t="shared" si="0"/>
        <v>-4.2999999999999997E-2</v>
      </c>
    </row>
    <row r="32" spans="1:7" x14ac:dyDescent="0.2">
      <c r="A32" t="s">
        <v>99</v>
      </c>
      <c r="B32">
        <v>56371</v>
      </c>
      <c r="C32" t="s">
        <v>32</v>
      </c>
      <c r="D32" t="s">
        <v>33</v>
      </c>
      <c r="E32" s="3">
        <v>5.4000000000000003E-3</v>
      </c>
      <c r="F32" s="3">
        <v>4.7E-2</v>
      </c>
      <c r="G32" s="3">
        <f t="shared" si="0"/>
        <v>-4.1599999999999998E-2</v>
      </c>
    </row>
    <row r="33" spans="1:7" x14ac:dyDescent="0.2">
      <c r="A33" t="s">
        <v>99</v>
      </c>
      <c r="B33">
        <v>54334</v>
      </c>
      <c r="C33" t="s">
        <v>90</v>
      </c>
      <c r="D33" t="s">
        <v>91</v>
      </c>
      <c r="E33" s="3">
        <v>5.4000000000000003E-3</v>
      </c>
      <c r="F33" s="3">
        <v>2.5999999999999999E-3</v>
      </c>
      <c r="G33" s="3">
        <f t="shared" si="0"/>
        <v>2.8000000000000004E-3</v>
      </c>
    </row>
    <row r="34" spans="1:7" x14ac:dyDescent="0.2">
      <c r="A34" t="s">
        <v>99</v>
      </c>
      <c r="B34">
        <v>50203</v>
      </c>
      <c r="C34" t="s">
        <v>38</v>
      </c>
      <c r="D34" t="s">
        <v>39</v>
      </c>
      <c r="E34" s="3">
        <v>1.26E-2</v>
      </c>
      <c r="F34" s="3">
        <v>2.5999999999999999E-3</v>
      </c>
      <c r="G34" s="3">
        <f t="shared" ref="G34:G65" si="1">(E34-F34)</f>
        <v>0.01</v>
      </c>
    </row>
    <row r="35" spans="1:7" x14ac:dyDescent="0.2">
      <c r="A35" t="s">
        <v>99</v>
      </c>
      <c r="B35">
        <v>109859</v>
      </c>
      <c r="C35" t="s">
        <v>34</v>
      </c>
      <c r="D35" t="s">
        <v>35</v>
      </c>
      <c r="E35" s="3">
        <v>1.7000000000000001E-2</v>
      </c>
      <c r="F35" s="3">
        <v>2.5999999999999999E-3</v>
      </c>
      <c r="G35" s="3">
        <f t="shared" si="1"/>
        <v>1.4400000000000001E-2</v>
      </c>
    </row>
    <row r="36" spans="1:7" x14ac:dyDescent="0.2">
      <c r="A36" t="s">
        <v>99</v>
      </c>
      <c r="B36">
        <v>75620</v>
      </c>
      <c r="C36" t="s">
        <v>44</v>
      </c>
      <c r="D36" t="s">
        <v>45</v>
      </c>
      <c r="E36" s="3">
        <v>0.99729999999999996</v>
      </c>
      <c r="F36" s="3">
        <v>0.97130000000000005</v>
      </c>
      <c r="G36" s="3">
        <f t="shared" si="1"/>
        <v>2.5999999999999912E-2</v>
      </c>
    </row>
    <row r="37" spans="1:7" x14ac:dyDescent="0.2">
      <c r="A37" t="s">
        <v>99</v>
      </c>
      <c r="B37">
        <v>56959</v>
      </c>
      <c r="C37" t="s">
        <v>36</v>
      </c>
      <c r="D37" t="s">
        <v>37</v>
      </c>
      <c r="E37" s="3">
        <v>3.0499999999999999E-2</v>
      </c>
      <c r="F37" s="3">
        <v>2.5999999999999999E-3</v>
      </c>
      <c r="G37" s="3">
        <f t="shared" si="1"/>
        <v>2.7900000000000001E-2</v>
      </c>
    </row>
    <row r="38" spans="1:7" x14ac:dyDescent="0.2">
      <c r="A38" t="s">
        <v>99</v>
      </c>
      <c r="B38">
        <v>140459</v>
      </c>
      <c r="C38" t="s">
        <v>86</v>
      </c>
      <c r="D38" t="s">
        <v>87</v>
      </c>
      <c r="E38" s="3">
        <v>3.2300000000000002E-2</v>
      </c>
      <c r="F38" s="3">
        <v>2.5999999999999999E-3</v>
      </c>
      <c r="G38" s="3">
        <f t="shared" si="1"/>
        <v>2.9700000000000004E-2</v>
      </c>
    </row>
    <row r="39" spans="1:7" x14ac:dyDescent="0.2">
      <c r="A39" t="s">
        <v>99</v>
      </c>
      <c r="B39">
        <v>54736</v>
      </c>
      <c r="C39" t="s">
        <v>76</v>
      </c>
      <c r="D39" t="s">
        <v>77</v>
      </c>
      <c r="E39" s="3">
        <v>0.99550000000000005</v>
      </c>
      <c r="F39" s="3">
        <v>0.96340000000000003</v>
      </c>
      <c r="G39" s="3">
        <f t="shared" si="1"/>
        <v>3.2100000000000017E-2</v>
      </c>
    </row>
    <row r="40" spans="1:7" x14ac:dyDescent="0.2">
      <c r="A40" t="s">
        <v>99</v>
      </c>
      <c r="B40">
        <v>158634</v>
      </c>
      <c r="C40" t="s">
        <v>30</v>
      </c>
      <c r="D40" t="s">
        <v>31</v>
      </c>
      <c r="E40" s="3">
        <v>5.1999999999999998E-2</v>
      </c>
      <c r="F40" s="3">
        <v>1.5699999999999999E-2</v>
      </c>
      <c r="G40" s="3">
        <f t="shared" si="1"/>
        <v>3.6299999999999999E-2</v>
      </c>
    </row>
    <row r="41" spans="1:7" x14ac:dyDescent="0.2">
      <c r="A41" t="s">
        <v>99</v>
      </c>
      <c r="B41">
        <v>161266</v>
      </c>
      <c r="C41" t="s">
        <v>10</v>
      </c>
      <c r="D41" t="s">
        <v>11</v>
      </c>
      <c r="E41" s="3">
        <v>4.7500000000000001E-2</v>
      </c>
      <c r="F41" s="3">
        <v>2.5999999999999999E-3</v>
      </c>
      <c r="G41" s="3">
        <f t="shared" si="1"/>
        <v>4.4900000000000002E-2</v>
      </c>
    </row>
    <row r="42" spans="1:7" x14ac:dyDescent="0.2">
      <c r="A42" t="s">
        <v>99</v>
      </c>
      <c r="B42">
        <v>160419</v>
      </c>
      <c r="C42" t="s">
        <v>46</v>
      </c>
      <c r="D42" t="s">
        <v>47</v>
      </c>
      <c r="E42" s="3">
        <v>5.0200000000000002E-2</v>
      </c>
      <c r="F42" s="3">
        <v>5.1999999999999998E-3</v>
      </c>
      <c r="G42" s="3">
        <f t="shared" si="1"/>
        <v>4.4999999999999998E-2</v>
      </c>
    </row>
    <row r="43" spans="1:7" x14ac:dyDescent="0.2">
      <c r="A43" t="s">
        <v>99</v>
      </c>
      <c r="B43">
        <v>159006</v>
      </c>
      <c r="C43" t="s">
        <v>82</v>
      </c>
      <c r="D43" t="s">
        <v>83</v>
      </c>
      <c r="E43" s="3">
        <v>5.11E-2</v>
      </c>
      <c r="F43" s="3">
        <v>2.5999999999999999E-3</v>
      </c>
      <c r="G43" s="3">
        <f t="shared" si="1"/>
        <v>4.8500000000000001E-2</v>
      </c>
    </row>
    <row r="44" spans="1:7" x14ac:dyDescent="0.2">
      <c r="A44" t="s">
        <v>99</v>
      </c>
      <c r="B44">
        <v>58042</v>
      </c>
      <c r="C44" t="s">
        <v>62</v>
      </c>
      <c r="D44" t="s">
        <v>63</v>
      </c>
      <c r="E44" s="3">
        <v>8.5199999999999998E-2</v>
      </c>
      <c r="F44" s="3">
        <v>1.04E-2</v>
      </c>
      <c r="G44" s="3">
        <f t="shared" si="1"/>
        <v>7.4800000000000005E-2</v>
      </c>
    </row>
    <row r="45" spans="1:7" x14ac:dyDescent="0.2">
      <c r="A45" t="s">
        <v>99</v>
      </c>
      <c r="B45">
        <v>69360</v>
      </c>
      <c r="C45" t="s">
        <v>40</v>
      </c>
      <c r="D45" t="s">
        <v>41</v>
      </c>
      <c r="E45" s="3">
        <v>0.13089999999999999</v>
      </c>
      <c r="F45" s="3">
        <v>3.6600000000000001E-2</v>
      </c>
      <c r="G45" s="3">
        <f t="shared" si="1"/>
        <v>9.4299999999999995E-2</v>
      </c>
    </row>
    <row r="46" spans="1:7" x14ac:dyDescent="0.2">
      <c r="A46" t="s">
        <v>99</v>
      </c>
      <c r="B46">
        <v>55383</v>
      </c>
      <c r="C46" t="s">
        <v>16</v>
      </c>
      <c r="D46" t="s">
        <v>17</v>
      </c>
      <c r="E46" s="3">
        <v>9.9599999999999994E-2</v>
      </c>
      <c r="F46" s="3">
        <v>2.5999999999999999E-3</v>
      </c>
      <c r="G46" s="3">
        <f t="shared" si="1"/>
        <v>9.6999999999999989E-2</v>
      </c>
    </row>
    <row r="47" spans="1:7" x14ac:dyDescent="0.2">
      <c r="A47" t="s">
        <v>99</v>
      </c>
      <c r="B47">
        <v>140453</v>
      </c>
      <c r="C47" t="s">
        <v>78</v>
      </c>
      <c r="D47" t="s">
        <v>79</v>
      </c>
      <c r="E47" s="3">
        <v>0.15340000000000001</v>
      </c>
      <c r="F47" s="3">
        <v>4.9599999999999998E-2</v>
      </c>
      <c r="G47" s="3">
        <f t="shared" si="1"/>
        <v>0.1038</v>
      </c>
    </row>
    <row r="48" spans="1:7" x14ac:dyDescent="0.2">
      <c r="A48" t="s">
        <v>99</v>
      </c>
      <c r="B48">
        <v>158499</v>
      </c>
      <c r="C48" t="s">
        <v>12</v>
      </c>
      <c r="D48" t="s">
        <v>13</v>
      </c>
      <c r="E48" s="3">
        <v>0.191</v>
      </c>
      <c r="F48" s="3">
        <v>5.1999999999999998E-3</v>
      </c>
      <c r="G48" s="3">
        <f t="shared" si="1"/>
        <v>0.18579999999999999</v>
      </c>
    </row>
    <row r="49" spans="1:7" x14ac:dyDescent="0.2">
      <c r="A49" t="s">
        <v>99</v>
      </c>
      <c r="B49">
        <v>55200</v>
      </c>
      <c r="C49" t="s">
        <v>42</v>
      </c>
      <c r="D49" t="s">
        <v>43</v>
      </c>
      <c r="E49" s="3">
        <v>0.97760000000000002</v>
      </c>
      <c r="F49" s="3">
        <v>0.76759999999999995</v>
      </c>
      <c r="G49" s="3">
        <f t="shared" si="1"/>
        <v>0.21000000000000008</v>
      </c>
    </row>
    <row r="50" spans="1:7" x14ac:dyDescent="0.2">
      <c r="A50" s="6" t="s">
        <v>99</v>
      </c>
      <c r="B50" s="6">
        <v>54713</v>
      </c>
      <c r="C50" s="6" t="s">
        <v>84</v>
      </c>
      <c r="D50" s="6" t="s">
        <v>85</v>
      </c>
      <c r="E50" s="7">
        <v>0.99280000000000002</v>
      </c>
      <c r="F50" s="7">
        <v>0.65269999999999995</v>
      </c>
      <c r="G50" s="7">
        <f t="shared" si="1"/>
        <v>0.34010000000000007</v>
      </c>
    </row>
    <row r="51" spans="1:7" x14ac:dyDescent="0.2">
      <c r="A51" s="6" t="s">
        <v>99</v>
      </c>
      <c r="B51" s="6">
        <v>101738</v>
      </c>
      <c r="C51" s="6" t="s">
        <v>68</v>
      </c>
      <c r="D51" s="6" t="s">
        <v>69</v>
      </c>
      <c r="E51" s="7">
        <v>0.37580000000000002</v>
      </c>
      <c r="F51" s="7">
        <v>7.7999999999999996E-3</v>
      </c>
      <c r="G51" s="7">
        <f t="shared" si="1"/>
        <v>0.36800000000000005</v>
      </c>
    </row>
    <row r="52" spans="1:7" x14ac:dyDescent="0.2">
      <c r="A52" s="6" t="s">
        <v>99</v>
      </c>
      <c r="B52" s="6">
        <v>117130</v>
      </c>
      <c r="C52" s="6" t="s">
        <v>60</v>
      </c>
      <c r="D52" s="6" t="s">
        <v>61</v>
      </c>
      <c r="E52" s="7">
        <v>0.38300000000000001</v>
      </c>
      <c r="F52" s="7">
        <v>2.5999999999999999E-3</v>
      </c>
      <c r="G52" s="7">
        <f t="shared" si="1"/>
        <v>0.38040000000000002</v>
      </c>
    </row>
    <row r="53" spans="1:7" x14ac:dyDescent="0.2">
      <c r="A53" s="6" t="s">
        <v>99</v>
      </c>
      <c r="B53" s="6">
        <v>56925</v>
      </c>
      <c r="C53" s="6" t="s">
        <v>24</v>
      </c>
      <c r="D53" s="6" t="s">
        <v>25</v>
      </c>
      <c r="E53" s="7">
        <v>0.56410000000000005</v>
      </c>
      <c r="F53" s="7">
        <v>0.1593</v>
      </c>
      <c r="G53" s="7">
        <f t="shared" si="1"/>
        <v>0.40480000000000005</v>
      </c>
    </row>
    <row r="54" spans="1:7" x14ac:dyDescent="0.2">
      <c r="A54" s="6" t="s">
        <v>99</v>
      </c>
      <c r="B54" s="6">
        <v>56935</v>
      </c>
      <c r="C54" s="6" t="s">
        <v>22</v>
      </c>
      <c r="D54" s="6" t="s">
        <v>23</v>
      </c>
      <c r="E54" s="7">
        <v>0.59279999999999999</v>
      </c>
      <c r="F54" s="7">
        <v>0.15140000000000001</v>
      </c>
      <c r="G54" s="7">
        <f t="shared" si="1"/>
        <v>0.44140000000000001</v>
      </c>
    </row>
    <row r="55" spans="1:7" x14ac:dyDescent="0.2">
      <c r="A55" s="6" t="s">
        <v>99</v>
      </c>
      <c r="B55" s="6">
        <v>82057</v>
      </c>
      <c r="C55" s="6" t="s">
        <v>14</v>
      </c>
      <c r="D55" s="6" t="s">
        <v>15</v>
      </c>
      <c r="E55" s="7">
        <v>0.46639999999999998</v>
      </c>
      <c r="F55" s="7">
        <v>1.04E-2</v>
      </c>
      <c r="G55" s="7">
        <f t="shared" si="1"/>
        <v>0.45599999999999996</v>
      </c>
    </row>
    <row r="56" spans="1:7" x14ac:dyDescent="0.2">
      <c r="A56" s="6" t="s">
        <v>99</v>
      </c>
      <c r="B56" s="6">
        <v>51215</v>
      </c>
      <c r="C56" s="6" t="s">
        <v>50</v>
      </c>
      <c r="D56" s="6" t="s">
        <v>51</v>
      </c>
      <c r="E56" s="7">
        <v>0.49419999999999997</v>
      </c>
      <c r="F56" s="7">
        <v>2.35E-2</v>
      </c>
      <c r="G56" s="7">
        <f t="shared" si="1"/>
        <v>0.47069999999999995</v>
      </c>
    </row>
    <row r="57" spans="1:7" x14ac:dyDescent="0.2">
      <c r="A57" s="6" t="s">
        <v>99</v>
      </c>
      <c r="B57" s="6">
        <v>69189</v>
      </c>
      <c r="C57" s="6" t="s">
        <v>56</v>
      </c>
      <c r="D57" s="6" t="s">
        <v>57</v>
      </c>
      <c r="E57" s="7">
        <v>0.49330000000000002</v>
      </c>
      <c r="F57" s="7">
        <v>1.3100000000000001E-2</v>
      </c>
      <c r="G57" s="7">
        <f t="shared" si="1"/>
        <v>0.48020000000000002</v>
      </c>
    </row>
    <row r="58" spans="1:7" x14ac:dyDescent="0.2">
      <c r="A58" s="6" t="s">
        <v>99</v>
      </c>
      <c r="B58" s="6">
        <v>52304</v>
      </c>
      <c r="C58" s="6" t="s">
        <v>88</v>
      </c>
      <c r="D58" s="6" t="s">
        <v>89</v>
      </c>
      <c r="E58" s="7">
        <v>0.71660000000000001</v>
      </c>
      <c r="F58" s="7">
        <v>0.1958</v>
      </c>
      <c r="G58" s="7">
        <f t="shared" si="1"/>
        <v>0.52080000000000004</v>
      </c>
    </row>
    <row r="59" spans="1:7" x14ac:dyDescent="0.2">
      <c r="A59" s="6" t="s">
        <v>99</v>
      </c>
      <c r="B59" s="6">
        <v>54364</v>
      </c>
      <c r="C59" s="6" t="s">
        <v>26</v>
      </c>
      <c r="D59" s="6" t="s">
        <v>27</v>
      </c>
      <c r="E59" s="7">
        <v>0.94889999999999997</v>
      </c>
      <c r="F59" s="7">
        <v>0.4047</v>
      </c>
      <c r="G59" s="7">
        <f t="shared" si="1"/>
        <v>0.54420000000000002</v>
      </c>
    </row>
    <row r="60" spans="1:7" x14ac:dyDescent="0.2">
      <c r="A60" s="6" t="s">
        <v>99</v>
      </c>
      <c r="B60" s="6">
        <v>110997</v>
      </c>
      <c r="C60" s="6" t="s">
        <v>6</v>
      </c>
      <c r="D60" s="6" t="s">
        <v>7</v>
      </c>
      <c r="E60" s="7">
        <v>0.60809999999999997</v>
      </c>
      <c r="F60" s="7">
        <v>1.3100000000000001E-2</v>
      </c>
      <c r="G60" s="7">
        <f t="shared" si="1"/>
        <v>0.59499999999999997</v>
      </c>
    </row>
    <row r="61" spans="1:7" x14ac:dyDescent="0.2">
      <c r="A61" s="6" t="s">
        <v>99</v>
      </c>
      <c r="B61" s="6">
        <v>54523</v>
      </c>
      <c r="C61" s="6" t="s">
        <v>54</v>
      </c>
      <c r="D61" s="6" t="s">
        <v>55</v>
      </c>
      <c r="E61" s="7">
        <v>0.67</v>
      </c>
      <c r="F61" s="7">
        <v>1.3100000000000001E-2</v>
      </c>
      <c r="G61" s="7">
        <f t="shared" si="1"/>
        <v>0.65690000000000004</v>
      </c>
    </row>
    <row r="62" spans="1:7" x14ac:dyDescent="0.2">
      <c r="A62" s="6" t="s">
        <v>99</v>
      </c>
      <c r="B62" s="6">
        <v>141523</v>
      </c>
      <c r="C62" s="6" t="s">
        <v>48</v>
      </c>
      <c r="D62" s="6" t="s">
        <v>49</v>
      </c>
      <c r="E62" s="7">
        <v>0.72019999999999995</v>
      </c>
      <c r="F62" s="7">
        <v>2.0899999999999998E-2</v>
      </c>
      <c r="G62" s="7">
        <f t="shared" si="1"/>
        <v>0.69929999999999992</v>
      </c>
    </row>
    <row r="63" spans="1:7" x14ac:dyDescent="0.2">
      <c r="A63" s="6" t="s">
        <v>99</v>
      </c>
      <c r="B63" s="6">
        <v>68912</v>
      </c>
      <c r="C63" s="6" t="s">
        <v>52</v>
      </c>
      <c r="D63" s="6" t="s">
        <v>53</v>
      </c>
      <c r="E63" s="7">
        <v>0.7883</v>
      </c>
      <c r="F63" s="7">
        <v>7.5700000000000003E-2</v>
      </c>
      <c r="G63" s="7">
        <f t="shared" si="1"/>
        <v>0.71260000000000001</v>
      </c>
    </row>
    <row r="64" spans="1:7" x14ac:dyDescent="0.2">
      <c r="A64" s="6" t="s">
        <v>99</v>
      </c>
      <c r="B64" s="6">
        <v>103088</v>
      </c>
      <c r="C64" s="6" t="s">
        <v>2</v>
      </c>
      <c r="D64" s="6" t="s">
        <v>3</v>
      </c>
      <c r="E64" s="7">
        <v>0.78569999999999995</v>
      </c>
      <c r="F64" s="7">
        <v>2.87E-2</v>
      </c>
      <c r="G64" s="7">
        <f t="shared" si="1"/>
        <v>0.75700000000000001</v>
      </c>
    </row>
    <row r="65" spans="1:7" x14ac:dyDescent="0.2">
      <c r="A65" s="6" t="s">
        <v>99</v>
      </c>
      <c r="B65" s="6">
        <v>54752</v>
      </c>
      <c r="C65" s="6" t="s">
        <v>70</v>
      </c>
      <c r="D65" s="6" t="s">
        <v>71</v>
      </c>
      <c r="E65" s="7">
        <v>0.98299999999999998</v>
      </c>
      <c r="F65" s="7">
        <v>0.1201</v>
      </c>
      <c r="G65" s="7">
        <f t="shared" si="1"/>
        <v>0.8629</v>
      </c>
    </row>
    <row r="66" spans="1:7" x14ac:dyDescent="0.2">
      <c r="A66" s="6" t="s">
        <v>99</v>
      </c>
      <c r="B66" s="6">
        <v>47789</v>
      </c>
      <c r="C66" s="6" t="s">
        <v>0</v>
      </c>
      <c r="D66" s="6" t="s">
        <v>1</v>
      </c>
      <c r="E66" s="7">
        <v>0.99009999999999998</v>
      </c>
      <c r="F66" s="7">
        <v>0.1018</v>
      </c>
      <c r="G66" s="7">
        <f t="shared" ref="G66:G97" si="2">(E66-F66)</f>
        <v>0.88829999999999998</v>
      </c>
    </row>
    <row r="67" spans="1:7" x14ac:dyDescent="0.2">
      <c r="A67" s="6" t="s">
        <v>99</v>
      </c>
      <c r="B67" s="6">
        <v>74982</v>
      </c>
      <c r="C67" s="6" t="s">
        <v>74</v>
      </c>
      <c r="D67" s="6" t="s">
        <v>75</v>
      </c>
      <c r="E67" s="7">
        <v>0.9919</v>
      </c>
      <c r="F67" s="7">
        <v>3.6600000000000001E-2</v>
      </c>
      <c r="G67" s="7">
        <f t="shared" si="2"/>
        <v>0.95530000000000004</v>
      </c>
    </row>
    <row r="68" spans="1:7" x14ac:dyDescent="0.2">
      <c r="A68" s="4" t="s">
        <v>100</v>
      </c>
      <c r="B68" s="4">
        <v>56815</v>
      </c>
      <c r="C68" s="4" t="s">
        <v>171</v>
      </c>
      <c r="D68" s="4" t="s">
        <v>172</v>
      </c>
      <c r="E68" s="5">
        <v>8.9999999999999998E-4</v>
      </c>
      <c r="F68" s="5">
        <v>1</v>
      </c>
      <c r="G68" s="5">
        <f t="shared" si="2"/>
        <v>-0.99909999999999999</v>
      </c>
    </row>
    <row r="69" spans="1:7" x14ac:dyDescent="0.2">
      <c r="A69" s="4" t="s">
        <v>100</v>
      </c>
      <c r="B69" s="4">
        <v>54695</v>
      </c>
      <c r="C69" s="4" t="s">
        <v>179</v>
      </c>
      <c r="D69" s="4" t="s">
        <v>180</v>
      </c>
      <c r="E69" s="5">
        <v>1.8E-3</v>
      </c>
      <c r="F69" s="5">
        <v>1</v>
      </c>
      <c r="G69" s="5">
        <f t="shared" si="2"/>
        <v>-0.99819999999999998</v>
      </c>
    </row>
    <row r="70" spans="1:7" x14ac:dyDescent="0.2">
      <c r="A70" s="4" t="s">
        <v>100</v>
      </c>
      <c r="B70" s="4">
        <v>75632</v>
      </c>
      <c r="C70" s="4" t="s">
        <v>149</v>
      </c>
      <c r="D70" s="4" t="s">
        <v>150</v>
      </c>
      <c r="E70" s="5">
        <v>8.9999999999999998E-4</v>
      </c>
      <c r="F70" s="5">
        <v>0.99739999999999995</v>
      </c>
      <c r="G70" s="5">
        <f t="shared" si="2"/>
        <v>-0.99649999999999994</v>
      </c>
    </row>
    <row r="71" spans="1:7" x14ac:dyDescent="0.2">
      <c r="A71" s="4" t="s">
        <v>100</v>
      </c>
      <c r="B71" s="4">
        <v>46942</v>
      </c>
      <c r="C71" s="4" t="s">
        <v>159</v>
      </c>
      <c r="D71" s="4" t="s">
        <v>160</v>
      </c>
      <c r="E71" s="5">
        <v>8.9999999999999998E-4</v>
      </c>
      <c r="F71" s="5">
        <v>0.99739999999999995</v>
      </c>
      <c r="G71" s="5">
        <f t="shared" si="2"/>
        <v>-0.99649999999999994</v>
      </c>
    </row>
    <row r="72" spans="1:7" x14ac:dyDescent="0.2">
      <c r="A72" s="4" t="s">
        <v>100</v>
      </c>
      <c r="B72" s="4">
        <v>58038</v>
      </c>
      <c r="C72" s="4" t="s">
        <v>153</v>
      </c>
      <c r="D72" s="4" t="s">
        <v>154</v>
      </c>
      <c r="E72" s="5">
        <v>4.4999999999999997E-3</v>
      </c>
      <c r="F72" s="5">
        <v>1</v>
      </c>
      <c r="G72" s="5">
        <f t="shared" si="2"/>
        <v>-0.99550000000000005</v>
      </c>
    </row>
    <row r="73" spans="1:7" x14ac:dyDescent="0.2">
      <c r="A73" s="4" t="s">
        <v>100</v>
      </c>
      <c r="B73" s="4">
        <v>47095</v>
      </c>
      <c r="C73" s="4" t="s">
        <v>187</v>
      </c>
      <c r="D73" s="4" t="s">
        <v>188</v>
      </c>
      <c r="E73" s="5">
        <v>4.4999999999999997E-3</v>
      </c>
      <c r="F73" s="5">
        <v>1</v>
      </c>
      <c r="G73" s="5">
        <f t="shared" si="2"/>
        <v>-0.99550000000000005</v>
      </c>
    </row>
    <row r="74" spans="1:7" x14ac:dyDescent="0.2">
      <c r="A74" s="4" t="s">
        <v>100</v>
      </c>
      <c r="B74" s="4">
        <v>103506</v>
      </c>
      <c r="C74" s="4" t="s">
        <v>189</v>
      </c>
      <c r="D74" s="4" t="s">
        <v>190</v>
      </c>
      <c r="E74" s="5">
        <v>7.1999999999999998E-3</v>
      </c>
      <c r="F74" s="5">
        <v>0.99739999999999995</v>
      </c>
      <c r="G74" s="5">
        <f t="shared" si="2"/>
        <v>-0.99019999999999997</v>
      </c>
    </row>
    <row r="75" spans="1:7" x14ac:dyDescent="0.2">
      <c r="A75" s="4" t="s">
        <v>100</v>
      </c>
      <c r="B75" s="4">
        <v>47769</v>
      </c>
      <c r="C75" s="4" t="s">
        <v>101</v>
      </c>
      <c r="D75" s="4" t="s">
        <v>102</v>
      </c>
      <c r="E75" s="5">
        <v>8.9999999999999993E-3</v>
      </c>
      <c r="F75" s="5">
        <v>0.98960000000000004</v>
      </c>
      <c r="G75" s="5">
        <f t="shared" si="2"/>
        <v>-0.98060000000000003</v>
      </c>
    </row>
    <row r="76" spans="1:7" x14ac:dyDescent="0.2">
      <c r="A76" s="4" t="s">
        <v>100</v>
      </c>
      <c r="B76" s="4">
        <v>69000</v>
      </c>
      <c r="C76" s="4" t="s">
        <v>127</v>
      </c>
      <c r="D76" s="4" t="s">
        <v>128</v>
      </c>
      <c r="E76" s="5">
        <v>8.9999999999999998E-4</v>
      </c>
      <c r="F76" s="5">
        <v>0.97130000000000005</v>
      </c>
      <c r="G76" s="5">
        <f t="shared" si="2"/>
        <v>-0.97040000000000004</v>
      </c>
    </row>
    <row r="77" spans="1:7" x14ac:dyDescent="0.2">
      <c r="A77" s="4" t="s">
        <v>100</v>
      </c>
      <c r="B77" s="4">
        <v>81383</v>
      </c>
      <c r="C77" s="4" t="s">
        <v>167</v>
      </c>
      <c r="D77" s="4" t="s">
        <v>168</v>
      </c>
      <c r="E77" s="5">
        <v>1.17E-2</v>
      </c>
      <c r="F77" s="5">
        <v>0.97909999999999997</v>
      </c>
      <c r="G77" s="5">
        <f t="shared" si="2"/>
        <v>-0.96739999999999993</v>
      </c>
    </row>
    <row r="78" spans="1:7" x14ac:dyDescent="0.2">
      <c r="A78" s="4" t="s">
        <v>100</v>
      </c>
      <c r="B78" s="4">
        <v>55770</v>
      </c>
      <c r="C78" s="4" t="s">
        <v>137</v>
      </c>
      <c r="D78" s="4" t="s">
        <v>138</v>
      </c>
      <c r="E78" s="5">
        <v>8.9999999999999998E-4</v>
      </c>
      <c r="F78" s="5">
        <v>0.95820000000000005</v>
      </c>
      <c r="G78" s="5">
        <f t="shared" si="2"/>
        <v>-0.95730000000000004</v>
      </c>
    </row>
    <row r="79" spans="1:7" x14ac:dyDescent="0.2">
      <c r="A79" s="4" t="s">
        <v>100</v>
      </c>
      <c r="B79" s="4">
        <v>57959</v>
      </c>
      <c r="C79" s="4" t="s">
        <v>157</v>
      </c>
      <c r="D79" s="4" t="s">
        <v>158</v>
      </c>
      <c r="E79" s="5">
        <v>8.9999999999999998E-4</v>
      </c>
      <c r="F79" s="5">
        <v>0.94779999999999998</v>
      </c>
      <c r="G79" s="5">
        <f t="shared" si="2"/>
        <v>-0.94689999999999996</v>
      </c>
    </row>
    <row r="80" spans="1:7" x14ac:dyDescent="0.2">
      <c r="A80" s="4" t="s">
        <v>100</v>
      </c>
      <c r="B80" s="4">
        <v>53036</v>
      </c>
      <c r="C80" s="4" t="s">
        <v>143</v>
      </c>
      <c r="D80" s="4" t="s">
        <v>144</v>
      </c>
      <c r="E80" s="5">
        <v>1.8E-3</v>
      </c>
      <c r="F80" s="5">
        <v>0.94520000000000004</v>
      </c>
      <c r="G80" s="5">
        <f t="shared" si="2"/>
        <v>-0.94340000000000002</v>
      </c>
    </row>
    <row r="81" spans="1:7" x14ac:dyDescent="0.2">
      <c r="A81" s="4" t="s">
        <v>100</v>
      </c>
      <c r="B81" s="4">
        <v>55550</v>
      </c>
      <c r="C81" s="4" t="s">
        <v>169</v>
      </c>
      <c r="D81" s="4" t="s">
        <v>170</v>
      </c>
      <c r="E81" s="5">
        <v>3.5999999999999999E-3</v>
      </c>
      <c r="F81" s="5">
        <v>0.91120000000000001</v>
      </c>
      <c r="G81" s="5">
        <f t="shared" si="2"/>
        <v>-0.90759999999999996</v>
      </c>
    </row>
    <row r="82" spans="1:7" x14ac:dyDescent="0.2">
      <c r="A82" s="4" t="s">
        <v>100</v>
      </c>
      <c r="B82" s="4">
        <v>47459</v>
      </c>
      <c r="C82" s="4" t="s">
        <v>155</v>
      </c>
      <c r="D82" s="4" t="s">
        <v>156</v>
      </c>
      <c r="E82" s="5">
        <v>8.9999999999999998E-4</v>
      </c>
      <c r="F82" s="5">
        <v>0.90600000000000003</v>
      </c>
      <c r="G82" s="5">
        <f t="shared" si="2"/>
        <v>-0.90510000000000002</v>
      </c>
    </row>
    <row r="83" spans="1:7" x14ac:dyDescent="0.2">
      <c r="A83" s="4" t="s">
        <v>100</v>
      </c>
      <c r="B83" s="4">
        <v>47592</v>
      </c>
      <c r="C83" s="4" t="s">
        <v>125</v>
      </c>
      <c r="D83" s="4" t="s">
        <v>126</v>
      </c>
      <c r="E83" s="5">
        <v>5.9200000000000003E-2</v>
      </c>
      <c r="F83" s="5">
        <v>0.96340000000000003</v>
      </c>
      <c r="G83" s="5">
        <f t="shared" si="2"/>
        <v>-0.9042</v>
      </c>
    </row>
    <row r="84" spans="1:7" x14ac:dyDescent="0.2">
      <c r="A84" s="4" t="s">
        <v>100</v>
      </c>
      <c r="B84" s="4">
        <v>63491</v>
      </c>
      <c r="C84" s="4" t="s">
        <v>139</v>
      </c>
      <c r="D84" s="4" t="s">
        <v>140</v>
      </c>
      <c r="E84" s="5">
        <v>8.9999999999999998E-4</v>
      </c>
      <c r="F84" s="5">
        <v>0.90080000000000005</v>
      </c>
      <c r="G84" s="5">
        <f t="shared" si="2"/>
        <v>-0.89990000000000003</v>
      </c>
    </row>
    <row r="85" spans="1:7" x14ac:dyDescent="0.2">
      <c r="A85" s="4" t="s">
        <v>100</v>
      </c>
      <c r="B85" s="4">
        <v>48366</v>
      </c>
      <c r="C85" s="4" t="s">
        <v>163</v>
      </c>
      <c r="D85" s="4" t="s">
        <v>164</v>
      </c>
      <c r="E85" s="5">
        <v>4.4999999999999997E-3</v>
      </c>
      <c r="F85" s="5">
        <v>0.79900000000000004</v>
      </c>
      <c r="G85" s="5">
        <f t="shared" si="2"/>
        <v>-0.7945000000000001</v>
      </c>
    </row>
    <row r="86" spans="1:7" x14ac:dyDescent="0.2">
      <c r="A86" s="4" t="s">
        <v>100</v>
      </c>
      <c r="B86" s="4">
        <v>55895</v>
      </c>
      <c r="C86" s="4" t="s">
        <v>109</v>
      </c>
      <c r="D86" s="4" t="s">
        <v>110</v>
      </c>
      <c r="E86" s="5">
        <v>0.1525</v>
      </c>
      <c r="F86" s="5">
        <v>0.86680000000000001</v>
      </c>
      <c r="G86" s="5">
        <f t="shared" si="2"/>
        <v>-0.71430000000000005</v>
      </c>
    </row>
    <row r="87" spans="1:7" x14ac:dyDescent="0.2">
      <c r="A87" s="4" t="s">
        <v>100</v>
      </c>
      <c r="B87" s="4">
        <v>140860</v>
      </c>
      <c r="C87" s="4" t="s">
        <v>103</v>
      </c>
      <c r="D87" s="4" t="s">
        <v>104</v>
      </c>
      <c r="E87" s="5">
        <v>1.35E-2</v>
      </c>
      <c r="F87" s="5">
        <v>0.58750000000000002</v>
      </c>
      <c r="G87" s="5">
        <f t="shared" si="2"/>
        <v>-0.57400000000000007</v>
      </c>
    </row>
    <row r="88" spans="1:7" x14ac:dyDescent="0.2">
      <c r="A88" s="4" t="s">
        <v>100</v>
      </c>
      <c r="B88" s="4">
        <v>51069</v>
      </c>
      <c r="C88" s="4" t="s">
        <v>183</v>
      </c>
      <c r="D88" s="4" t="s">
        <v>184</v>
      </c>
      <c r="E88" s="5">
        <v>0.1552</v>
      </c>
      <c r="F88" s="5">
        <v>0.71020000000000005</v>
      </c>
      <c r="G88" s="5">
        <f t="shared" si="2"/>
        <v>-0.55500000000000005</v>
      </c>
    </row>
    <row r="89" spans="1:7" x14ac:dyDescent="0.2">
      <c r="A89" s="4" t="s">
        <v>100</v>
      </c>
      <c r="B89" s="4">
        <v>82708</v>
      </c>
      <c r="C89" s="4" t="s">
        <v>135</v>
      </c>
      <c r="D89" s="4" t="s">
        <v>136</v>
      </c>
      <c r="E89" s="5">
        <v>0.40629999999999999</v>
      </c>
      <c r="F89" s="5">
        <v>0.96079999999999999</v>
      </c>
      <c r="G89" s="5">
        <f t="shared" si="2"/>
        <v>-0.55449999999999999</v>
      </c>
    </row>
    <row r="90" spans="1:7" x14ac:dyDescent="0.2">
      <c r="A90" s="4" t="s">
        <v>100</v>
      </c>
      <c r="B90" s="4">
        <v>57414</v>
      </c>
      <c r="C90" s="4" t="s">
        <v>175</v>
      </c>
      <c r="D90" s="4" t="s">
        <v>176</v>
      </c>
      <c r="E90" s="5">
        <v>2.24E-2</v>
      </c>
      <c r="F90" s="5">
        <v>0.57179999999999997</v>
      </c>
      <c r="G90" s="5">
        <f t="shared" si="2"/>
        <v>-0.5494</v>
      </c>
    </row>
    <row r="91" spans="1:7" x14ac:dyDescent="0.2">
      <c r="A91" s="4" t="s">
        <v>100</v>
      </c>
      <c r="B91" s="4">
        <v>57196</v>
      </c>
      <c r="C91" s="4" t="s">
        <v>115</v>
      </c>
      <c r="D91" s="4" t="s">
        <v>116</v>
      </c>
      <c r="E91" s="5">
        <v>5.4000000000000003E-3</v>
      </c>
      <c r="F91" s="5">
        <v>0.55349999999999999</v>
      </c>
      <c r="G91" s="5">
        <f t="shared" si="2"/>
        <v>-0.54810000000000003</v>
      </c>
    </row>
    <row r="92" spans="1:7" x14ac:dyDescent="0.2">
      <c r="A92" s="4" t="s">
        <v>100</v>
      </c>
      <c r="B92" s="4">
        <v>82185</v>
      </c>
      <c r="C92" s="4" t="s">
        <v>129</v>
      </c>
      <c r="D92" s="4" t="s">
        <v>130</v>
      </c>
      <c r="E92" s="5">
        <v>0.2359</v>
      </c>
      <c r="F92" s="5">
        <v>0.71279999999999999</v>
      </c>
      <c r="G92" s="5">
        <f t="shared" si="2"/>
        <v>-0.47689999999999999</v>
      </c>
    </row>
    <row r="93" spans="1:7" x14ac:dyDescent="0.2">
      <c r="A93" s="4" t="s">
        <v>100</v>
      </c>
      <c r="B93" s="4">
        <v>48484</v>
      </c>
      <c r="C93" s="4" t="s">
        <v>165</v>
      </c>
      <c r="D93" s="4" t="s">
        <v>166</v>
      </c>
      <c r="E93" s="5">
        <v>1.7899999999999999E-2</v>
      </c>
      <c r="F93" s="5">
        <v>0.45429999999999998</v>
      </c>
      <c r="G93" s="5">
        <f t="shared" si="2"/>
        <v>-0.43640000000000001</v>
      </c>
    </row>
    <row r="94" spans="1:7" x14ac:dyDescent="0.2">
      <c r="A94" s="4" t="s">
        <v>100</v>
      </c>
      <c r="B94" s="4">
        <v>142877</v>
      </c>
      <c r="C94" s="4" t="s">
        <v>151</v>
      </c>
      <c r="D94" s="4" t="s">
        <v>152</v>
      </c>
      <c r="E94" s="5">
        <v>1.52E-2</v>
      </c>
      <c r="F94" s="5">
        <v>0.4491</v>
      </c>
      <c r="G94" s="5">
        <f t="shared" si="2"/>
        <v>-0.43390000000000001</v>
      </c>
    </row>
    <row r="95" spans="1:7" x14ac:dyDescent="0.2">
      <c r="A95" s="4" t="s">
        <v>100</v>
      </c>
      <c r="B95" s="4">
        <v>49870</v>
      </c>
      <c r="C95" s="4" t="s">
        <v>141</v>
      </c>
      <c r="D95" s="4" t="s">
        <v>142</v>
      </c>
      <c r="E95" s="5">
        <v>1.52E-2</v>
      </c>
      <c r="F95" s="5">
        <v>0.4178</v>
      </c>
      <c r="G95" s="5">
        <f t="shared" si="2"/>
        <v>-0.40260000000000001</v>
      </c>
    </row>
    <row r="96" spans="1:7" x14ac:dyDescent="0.2">
      <c r="A96" s="4" t="s">
        <v>100</v>
      </c>
      <c r="B96" s="4">
        <v>54403</v>
      </c>
      <c r="C96" s="4" t="s">
        <v>145</v>
      </c>
      <c r="D96" s="4" t="s">
        <v>146</v>
      </c>
      <c r="E96" s="5">
        <v>0.1148</v>
      </c>
      <c r="F96" s="5">
        <v>0.4909</v>
      </c>
      <c r="G96" s="5">
        <f t="shared" si="2"/>
        <v>-0.37609999999999999</v>
      </c>
    </row>
    <row r="97" spans="1:7" x14ac:dyDescent="0.2">
      <c r="A97" s="4" t="s">
        <v>100</v>
      </c>
      <c r="B97" s="4">
        <v>50923</v>
      </c>
      <c r="C97" s="4" t="s">
        <v>185</v>
      </c>
      <c r="D97" s="4" t="s">
        <v>186</v>
      </c>
      <c r="E97" s="5">
        <v>7.1999999999999998E-3</v>
      </c>
      <c r="F97" s="5">
        <v>0.37340000000000001</v>
      </c>
      <c r="G97" s="5">
        <f t="shared" si="2"/>
        <v>-0.36620000000000003</v>
      </c>
    </row>
    <row r="98" spans="1:7" x14ac:dyDescent="0.2">
      <c r="A98" s="4" t="s">
        <v>100</v>
      </c>
      <c r="B98" s="4">
        <v>57625</v>
      </c>
      <c r="C98" s="4" t="s">
        <v>181</v>
      </c>
      <c r="D98" s="4" t="s">
        <v>182</v>
      </c>
      <c r="E98" s="5">
        <v>2.7000000000000001E-3</v>
      </c>
      <c r="F98" s="5">
        <v>0.3629</v>
      </c>
      <c r="G98" s="5">
        <f t="shared" ref="G98:G129" si="3">(E98-F98)</f>
        <v>-0.36020000000000002</v>
      </c>
    </row>
    <row r="99" spans="1:7" x14ac:dyDescent="0.2">
      <c r="A99" s="4" t="s">
        <v>100</v>
      </c>
      <c r="B99" s="4">
        <v>57362</v>
      </c>
      <c r="C99" s="4" t="s">
        <v>113</v>
      </c>
      <c r="D99" s="4" t="s">
        <v>114</v>
      </c>
      <c r="E99" s="5">
        <v>8.9999999999999993E-3</v>
      </c>
      <c r="F99" s="5">
        <v>0.32640000000000002</v>
      </c>
      <c r="G99" s="5">
        <f t="shared" si="3"/>
        <v>-0.31740000000000002</v>
      </c>
    </row>
    <row r="100" spans="1:7" x14ac:dyDescent="0.2">
      <c r="A100" s="4" t="s">
        <v>100</v>
      </c>
      <c r="B100" s="4">
        <v>47986</v>
      </c>
      <c r="C100" s="4" t="s">
        <v>107</v>
      </c>
      <c r="D100" s="4" t="s">
        <v>108</v>
      </c>
      <c r="E100" s="5">
        <v>1.8E-3</v>
      </c>
      <c r="F100" s="5">
        <v>0.31850000000000001</v>
      </c>
      <c r="G100" s="5">
        <f t="shared" si="3"/>
        <v>-0.31669999999999998</v>
      </c>
    </row>
    <row r="101" spans="1:7" x14ac:dyDescent="0.2">
      <c r="A101" s="4" t="s">
        <v>100</v>
      </c>
      <c r="B101" s="4">
        <v>46596</v>
      </c>
      <c r="C101" s="4" t="s">
        <v>117</v>
      </c>
      <c r="D101" s="4" t="s">
        <v>118</v>
      </c>
      <c r="E101" s="5">
        <v>8.9999999999999998E-4</v>
      </c>
      <c r="F101" s="5">
        <v>0.31590000000000001</v>
      </c>
      <c r="G101" s="5">
        <f t="shared" si="3"/>
        <v>-0.315</v>
      </c>
    </row>
    <row r="102" spans="1:7" x14ac:dyDescent="0.2">
      <c r="A102" s="4" t="s">
        <v>100</v>
      </c>
      <c r="B102" s="4">
        <v>47454</v>
      </c>
      <c r="C102" s="4" t="s">
        <v>121</v>
      </c>
      <c r="D102" s="4" t="s">
        <v>122</v>
      </c>
      <c r="E102" s="5">
        <v>2.24E-2</v>
      </c>
      <c r="F102" s="5">
        <v>0.33160000000000001</v>
      </c>
      <c r="G102" s="5">
        <f t="shared" si="3"/>
        <v>-0.30920000000000003</v>
      </c>
    </row>
    <row r="103" spans="1:7" x14ac:dyDescent="0.2">
      <c r="A103" s="4" t="s">
        <v>100</v>
      </c>
      <c r="B103" s="4">
        <v>56854</v>
      </c>
      <c r="C103" s="4" t="s">
        <v>133</v>
      </c>
      <c r="D103" s="4" t="s">
        <v>134</v>
      </c>
      <c r="E103" s="5">
        <v>1.8E-3</v>
      </c>
      <c r="F103" s="5">
        <v>0.30809999999999998</v>
      </c>
      <c r="G103" s="5">
        <f t="shared" si="3"/>
        <v>-0.30629999999999996</v>
      </c>
    </row>
    <row r="104" spans="1:7" x14ac:dyDescent="0.2">
      <c r="A104" s="4" t="s">
        <v>100</v>
      </c>
      <c r="B104" s="4">
        <v>57586</v>
      </c>
      <c r="C104" s="4" t="s">
        <v>123</v>
      </c>
      <c r="D104" s="4" t="s">
        <v>124</v>
      </c>
      <c r="E104" s="5">
        <v>8.9999999999999998E-4</v>
      </c>
      <c r="F104" s="5">
        <v>0.25330000000000003</v>
      </c>
      <c r="G104" s="5">
        <f t="shared" si="3"/>
        <v>-0.25240000000000001</v>
      </c>
    </row>
    <row r="105" spans="1:7" x14ac:dyDescent="0.2">
      <c r="A105" t="s">
        <v>100</v>
      </c>
      <c r="B105">
        <v>51322</v>
      </c>
      <c r="C105" t="s">
        <v>161</v>
      </c>
      <c r="D105" t="s">
        <v>162</v>
      </c>
      <c r="E105" s="3">
        <v>6.3E-3</v>
      </c>
      <c r="F105" s="3">
        <v>0.24279999999999999</v>
      </c>
      <c r="G105" s="3">
        <f t="shared" si="3"/>
        <v>-0.23649999999999999</v>
      </c>
    </row>
    <row r="106" spans="1:7" x14ac:dyDescent="0.2">
      <c r="A106" t="s">
        <v>100</v>
      </c>
      <c r="B106">
        <v>54452</v>
      </c>
      <c r="C106" t="s">
        <v>119</v>
      </c>
      <c r="D106" t="s">
        <v>120</v>
      </c>
      <c r="E106" s="3">
        <v>8.9999999999999998E-4</v>
      </c>
      <c r="F106" s="3">
        <v>0.20630000000000001</v>
      </c>
      <c r="G106" s="3">
        <f t="shared" si="3"/>
        <v>-0.2054</v>
      </c>
    </row>
    <row r="107" spans="1:7" x14ac:dyDescent="0.2">
      <c r="A107" t="s">
        <v>100</v>
      </c>
      <c r="B107">
        <v>47266</v>
      </c>
      <c r="C107" t="s">
        <v>173</v>
      </c>
      <c r="D107" t="s">
        <v>174</v>
      </c>
      <c r="E107" s="3">
        <v>8.9999999999999998E-4</v>
      </c>
      <c r="F107" s="3">
        <v>0.1593</v>
      </c>
      <c r="G107" s="3">
        <f t="shared" si="3"/>
        <v>-0.15839999999999999</v>
      </c>
    </row>
    <row r="108" spans="1:7" x14ac:dyDescent="0.2">
      <c r="A108" t="s">
        <v>100</v>
      </c>
      <c r="B108">
        <v>51225</v>
      </c>
      <c r="C108" t="s">
        <v>131</v>
      </c>
      <c r="D108" t="s">
        <v>132</v>
      </c>
      <c r="E108" s="3">
        <v>2.7000000000000001E-3</v>
      </c>
      <c r="F108" s="3">
        <v>7.7999999999999996E-3</v>
      </c>
      <c r="G108" s="3">
        <f t="shared" si="3"/>
        <v>-5.0999999999999995E-3</v>
      </c>
    </row>
    <row r="109" spans="1:7" x14ac:dyDescent="0.2">
      <c r="A109" t="s">
        <v>100</v>
      </c>
      <c r="B109">
        <v>56831</v>
      </c>
      <c r="C109" t="s">
        <v>105</v>
      </c>
      <c r="D109" t="s">
        <v>106</v>
      </c>
      <c r="E109" s="3">
        <v>1.8E-3</v>
      </c>
      <c r="F109" s="3">
        <v>2.5999999999999999E-3</v>
      </c>
      <c r="G109" s="3">
        <f t="shared" si="3"/>
        <v>-7.9999999999999993E-4</v>
      </c>
    </row>
    <row r="110" spans="1:7" x14ac:dyDescent="0.2">
      <c r="A110" t="s">
        <v>100</v>
      </c>
      <c r="B110">
        <v>111474</v>
      </c>
      <c r="C110" t="s">
        <v>147</v>
      </c>
      <c r="D110" t="s">
        <v>148</v>
      </c>
      <c r="E110" s="3">
        <v>1.43E-2</v>
      </c>
      <c r="F110" s="3">
        <v>5.1999999999999998E-3</v>
      </c>
      <c r="G110" s="3">
        <f t="shared" si="3"/>
        <v>9.1000000000000004E-3</v>
      </c>
    </row>
    <row r="111" spans="1:7" x14ac:dyDescent="0.2">
      <c r="A111" t="s">
        <v>100</v>
      </c>
      <c r="B111">
        <v>160940</v>
      </c>
      <c r="C111" t="s">
        <v>111</v>
      </c>
      <c r="D111" t="s">
        <v>112</v>
      </c>
      <c r="E111" s="3">
        <v>1.9699999999999999E-2</v>
      </c>
      <c r="F111" s="3">
        <v>2.5999999999999999E-3</v>
      </c>
      <c r="G111" s="3">
        <f t="shared" si="3"/>
        <v>1.7099999999999997E-2</v>
      </c>
    </row>
    <row r="112" spans="1:7" x14ac:dyDescent="0.2">
      <c r="A112" s="6" t="s">
        <v>100</v>
      </c>
      <c r="B112" s="6">
        <v>54423</v>
      </c>
      <c r="C112" s="6" t="s">
        <v>177</v>
      </c>
      <c r="D112" s="6" t="s">
        <v>178</v>
      </c>
      <c r="E112" s="7">
        <v>0.25559999999999999</v>
      </c>
      <c r="F112" s="7">
        <v>5.1999999999999998E-3</v>
      </c>
      <c r="G112" s="7">
        <f t="shared" si="3"/>
        <v>0.25040000000000001</v>
      </c>
    </row>
  </sheetData>
  <sortState ref="A2:G112">
    <sortCondition ref="A2:A112"/>
    <sortCondition ref="G2:G11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Props1.xml><?xml version="1.0" encoding="utf-8"?>
<ds:datastoreItem xmlns:ds="http://schemas.openxmlformats.org/officeDocument/2006/customXml" ds:itemID="{8673DF04-1D4E-479D-8768-87BCABF48D86}"/>
</file>

<file path=customXml/itemProps2.xml><?xml version="1.0" encoding="utf-8"?>
<ds:datastoreItem xmlns:ds="http://schemas.openxmlformats.org/officeDocument/2006/customXml" ds:itemID="{FD44C592-CFC9-48A7-8B1B-73021AB2BE01}"/>
</file>

<file path=customXml/itemProps3.xml><?xml version="1.0" encoding="utf-8"?>
<ds:datastoreItem xmlns:ds="http://schemas.openxmlformats.org/officeDocument/2006/customXml" ds:itemID="{9E97167C-99C3-4923-A396-35C7F71460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teriovirus_B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09T02:20:47Z</dcterms:created>
  <dcterms:modified xsi:type="dcterms:W3CDTF">2017-03-09T02:3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